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1579DD80-18A0-8B40-9FE0-FA3E8EE7D887}" xr6:coauthVersionLast="47" xr6:coauthVersionMax="47" xr10:uidLastSave="{00000000-0000-0000-0000-000000000000}"/>
  <bookViews>
    <workbookView xWindow="1160" yWindow="760" windowWidth="28040" windowHeight="17440" xr2:uid="{64B48C44-54E7-8D47-B07D-B3DEE9A0C0C2}"/>
  </bookViews>
  <sheets>
    <sheet name="Fig 3A" sheetId="1" r:id="rId1"/>
    <sheet name="Fig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E5" i="2"/>
  <c r="B5" i="2"/>
  <c r="K5" i="2"/>
  <c r="E63" i="1"/>
  <c r="F66" i="1"/>
  <c r="E66" i="1"/>
  <c r="D66" i="1"/>
  <c r="F65" i="1"/>
  <c r="E65" i="1"/>
  <c r="D65" i="1"/>
  <c r="F64" i="1"/>
  <c r="E64" i="1"/>
  <c r="D64" i="1"/>
  <c r="F63" i="1"/>
  <c r="D63" i="1"/>
  <c r="F62" i="1"/>
  <c r="E62" i="1"/>
  <c r="D62" i="1"/>
  <c r="F61" i="1"/>
  <c r="E61" i="1"/>
  <c r="D61" i="1"/>
  <c r="F60" i="1"/>
  <c r="E60" i="1"/>
  <c r="D60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D39" i="1"/>
  <c r="E39" i="1"/>
  <c r="F39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F38" i="1"/>
  <c r="E38" i="1"/>
  <c r="D38" i="1"/>
  <c r="F14" i="2"/>
  <c r="F28" i="2"/>
  <c r="F21" i="2"/>
  <c r="F27" i="2" l="1"/>
  <c r="F26" i="2"/>
  <c r="F25" i="2"/>
  <c r="D24" i="2"/>
  <c r="F20" i="2"/>
  <c r="F19" i="2"/>
  <c r="F18" i="2"/>
  <c r="D17" i="2"/>
  <c r="D10" i="2"/>
  <c r="F12" i="2"/>
  <c r="F13" i="2"/>
  <c r="F11" i="2"/>
</calcChain>
</file>

<file path=xl/sharedStrings.xml><?xml version="1.0" encoding="utf-8"?>
<sst xmlns="http://schemas.openxmlformats.org/spreadsheetml/2006/main" count="96" uniqueCount="31">
  <si>
    <t>WT</t>
  </si>
  <si>
    <r>
      <t>Δ</t>
    </r>
    <r>
      <rPr>
        <i/>
        <sz val="14"/>
        <rFont val="Arial"/>
        <family val="2"/>
      </rPr>
      <t>ltgA</t>
    </r>
    <r>
      <rPr>
        <vertAlign val="superscript"/>
        <sz val="14"/>
        <rFont val="Arial"/>
        <family val="2"/>
      </rPr>
      <t>ML</t>
    </r>
  </si>
  <si>
    <t>T0</t>
  </si>
  <si>
    <t>T3h</t>
  </si>
  <si>
    <t>T6h</t>
  </si>
  <si>
    <t>T9h</t>
  </si>
  <si>
    <t>T24h</t>
  </si>
  <si>
    <t>T30h</t>
  </si>
  <si>
    <t>T36h</t>
  </si>
  <si>
    <r>
      <t>ΔnapRABC</t>
    </r>
    <r>
      <rPr>
        <i/>
        <vertAlign val="superscript"/>
        <sz val="14"/>
        <rFont val="Arial"/>
        <family val="2"/>
      </rPr>
      <t>ML</t>
    </r>
  </si>
  <si>
    <t>no peptide added</t>
  </si>
  <si>
    <t>mNapA added (5 μM)</t>
  </si>
  <si>
    <t>mNapC added (5 μM)</t>
  </si>
  <si>
    <r>
      <t xml:space="preserve">Ng </t>
    </r>
    <r>
      <rPr>
        <sz val="14"/>
        <rFont val="Arial"/>
        <family val="2"/>
      </rPr>
      <t>FA1090 WT</t>
    </r>
  </si>
  <si>
    <r>
      <t xml:space="preserve">Ng </t>
    </r>
    <r>
      <rPr>
        <sz val="14"/>
        <rFont val="Arial"/>
        <family val="2"/>
      </rPr>
      <t>∆</t>
    </r>
    <r>
      <rPr>
        <i/>
        <sz val="14"/>
        <rFont val="Arial"/>
        <family val="2"/>
      </rPr>
      <t>ltgA</t>
    </r>
  </si>
  <si>
    <r>
      <t xml:space="preserve">Ng </t>
    </r>
    <r>
      <rPr>
        <sz val="14"/>
        <rFont val="Arial"/>
        <family val="2"/>
      </rPr>
      <t>∆</t>
    </r>
    <r>
      <rPr>
        <i/>
        <sz val="14"/>
        <rFont val="Arial"/>
        <family val="2"/>
      </rPr>
      <t>napRABC</t>
    </r>
  </si>
  <si>
    <r>
      <t xml:space="preserve">Nc </t>
    </r>
    <r>
      <rPr>
        <sz val="14"/>
        <rFont val="Arial"/>
        <family val="2"/>
      </rPr>
      <t>CCUG 346T</t>
    </r>
  </si>
  <si>
    <t>OD 540 after 24h in GCB, after normalization in %</t>
  </si>
  <si>
    <t>∆ltgA (ML)</t>
  </si>
  <si>
    <t>∆fcpRABC (ML)</t>
  </si>
  <si>
    <t>if t 0 is 100%</t>
  </si>
  <si>
    <t>raw data (average values) replicate 1</t>
  </si>
  <si>
    <t>raw data (average values) replicate 2</t>
  </si>
  <si>
    <t>raw data (average values) replicate 3</t>
  </si>
  <si>
    <t>Nc 346 T</t>
  </si>
  <si>
    <t>Time</t>
  </si>
  <si>
    <t>CFU/mL (n = 3 biological replicates)</t>
  </si>
  <si>
    <t>mean values</t>
  </si>
  <si>
    <t>ΔnapRABC</t>
  </si>
  <si>
    <t>ΔltgA</t>
  </si>
  <si>
    <t xml:space="preserve">n =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"/>
  </numFmts>
  <fonts count="11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vertAlign val="superscript"/>
      <sz val="14"/>
      <name val="Arial"/>
      <family val="2"/>
    </font>
    <font>
      <i/>
      <vertAlign val="superscript"/>
      <sz val="14"/>
      <name val="Arial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14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1" fontId="5" fillId="0" borderId="0" xfId="0" applyNumberFormat="1" applyFont="1"/>
    <xf numFmtId="164" fontId="6" fillId="0" borderId="0" xfId="0" applyNumberFormat="1" applyFont="1"/>
    <xf numFmtId="0" fontId="6" fillId="3" borderId="1" xfId="0" applyFont="1" applyFill="1" applyBorder="1"/>
    <xf numFmtId="164" fontId="0" fillId="0" borderId="0" xfId="0" applyNumberFormat="1"/>
    <xf numFmtId="2" fontId="0" fillId="0" borderId="0" xfId="0" applyNumberFormat="1"/>
    <xf numFmtId="0" fontId="6" fillId="3" borderId="0" xfId="0" applyFont="1" applyFill="1"/>
    <xf numFmtId="0" fontId="7" fillId="3" borderId="0" xfId="0" applyFont="1" applyFill="1"/>
    <xf numFmtId="0" fontId="0" fillId="0" borderId="0" xfId="0" applyAlignment="1">
      <alignment horizontal="center" vertical="center"/>
    </xf>
    <xf numFmtId="0" fontId="0" fillId="3" borderId="0" xfId="0" applyFill="1"/>
    <xf numFmtId="164" fontId="8" fillId="0" borderId="0" xfId="0" applyNumberFormat="1" applyFont="1"/>
    <xf numFmtId="0" fontId="8" fillId="0" borderId="0" xfId="0" applyFont="1"/>
    <xf numFmtId="2" fontId="8" fillId="0" borderId="0" xfId="0" applyNumberFormat="1" applyFont="1"/>
    <xf numFmtId="2" fontId="6" fillId="0" borderId="0" xfId="0" applyNumberFormat="1" applyFont="1"/>
    <xf numFmtId="0" fontId="6" fillId="0" borderId="0" xfId="0" applyFont="1" applyAlignment="1">
      <alignment horizontal="right"/>
    </xf>
    <xf numFmtId="0" fontId="1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9" fillId="4" borderId="0" xfId="0" applyFont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1" fontId="0" fillId="0" borderId="0" xfId="0" applyNumberFormat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69" fontId="1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11E9-3971-2B41-B813-63308717CA36}">
  <dimension ref="A1:M66"/>
  <sheetViews>
    <sheetView tabSelected="1" workbookViewId="0">
      <selection activeCell="Q18" sqref="Q18"/>
    </sheetView>
  </sheetViews>
  <sheetFormatPr baseColWidth="10" defaultRowHeight="16" x14ac:dyDescent="0.2"/>
  <cols>
    <col min="4" max="12" width="11.33203125" bestFit="1" customWidth="1"/>
  </cols>
  <sheetData>
    <row r="1" spans="1:13" ht="22" x14ac:dyDescent="0.3">
      <c r="A1" s="21" t="s">
        <v>2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3" spans="1:13" ht="20" x14ac:dyDescent="0.2">
      <c r="A3" t="s">
        <v>10</v>
      </c>
      <c r="B3" s="2"/>
      <c r="C3" s="2"/>
      <c r="D3" s="18" t="s">
        <v>0</v>
      </c>
      <c r="E3" s="18"/>
      <c r="F3" s="18"/>
      <c r="G3" s="19" t="s">
        <v>9</v>
      </c>
      <c r="H3" s="19"/>
      <c r="I3" s="19"/>
      <c r="J3" s="18" t="s">
        <v>1</v>
      </c>
      <c r="K3" s="18"/>
      <c r="L3" s="18"/>
      <c r="M3" s="1"/>
    </row>
    <row r="4" spans="1:13" ht="18" x14ac:dyDescent="0.2">
      <c r="C4" s="3" t="s">
        <v>2</v>
      </c>
      <c r="D4" s="4">
        <v>20700000</v>
      </c>
      <c r="E4" s="4">
        <v>18000000</v>
      </c>
      <c r="F4" s="4">
        <v>15000000</v>
      </c>
      <c r="G4" s="4">
        <v>14000000</v>
      </c>
      <c r="H4" s="4">
        <v>15000000</v>
      </c>
      <c r="I4" s="4">
        <v>16000000</v>
      </c>
      <c r="J4" s="4">
        <v>15700000</v>
      </c>
      <c r="K4" s="4">
        <v>12000000</v>
      </c>
      <c r="L4" s="4">
        <v>10300000</v>
      </c>
      <c r="M4" s="1"/>
    </row>
    <row r="5" spans="1:13" ht="18" x14ac:dyDescent="0.2">
      <c r="C5" s="3" t="s">
        <v>3</v>
      </c>
      <c r="D5" s="4">
        <v>42000000</v>
      </c>
      <c r="E5" s="4">
        <v>49700000</v>
      </c>
      <c r="F5" s="4">
        <v>40000000</v>
      </c>
      <c r="G5" s="4">
        <v>50000000</v>
      </c>
      <c r="H5" s="4">
        <v>56700000</v>
      </c>
      <c r="I5" s="4">
        <v>36000000</v>
      </c>
      <c r="J5" s="4">
        <v>95000000</v>
      </c>
      <c r="K5" s="4">
        <v>66000000</v>
      </c>
      <c r="L5" s="4">
        <v>54700000</v>
      </c>
      <c r="M5" s="1"/>
    </row>
    <row r="6" spans="1:13" ht="18" x14ac:dyDescent="0.2">
      <c r="C6" s="3" t="s">
        <v>4</v>
      </c>
      <c r="D6" s="4">
        <v>290000000</v>
      </c>
      <c r="E6" s="4">
        <v>243000000</v>
      </c>
      <c r="F6" s="4">
        <v>247000000</v>
      </c>
      <c r="G6" s="4">
        <v>210000000</v>
      </c>
      <c r="H6" s="4">
        <v>127000000</v>
      </c>
      <c r="I6" s="4">
        <v>173000000</v>
      </c>
      <c r="J6" s="4">
        <v>210000000</v>
      </c>
      <c r="K6" s="4">
        <v>227000000</v>
      </c>
      <c r="L6" s="4">
        <v>193000000</v>
      </c>
      <c r="M6" s="1"/>
    </row>
    <row r="7" spans="1:13" ht="18" x14ac:dyDescent="0.2">
      <c r="C7" s="3" t="s">
        <v>5</v>
      </c>
      <c r="D7" s="4">
        <v>770000000</v>
      </c>
      <c r="E7" s="4">
        <v>390000000</v>
      </c>
      <c r="F7" s="4">
        <v>487000000</v>
      </c>
      <c r="G7" s="4">
        <v>470000000</v>
      </c>
      <c r="H7" s="4">
        <v>420000000</v>
      </c>
      <c r="I7" s="4">
        <v>380000000</v>
      </c>
      <c r="J7" s="4">
        <v>950000000</v>
      </c>
      <c r="K7" s="4">
        <v>333000000</v>
      </c>
      <c r="L7" s="4">
        <v>413000000</v>
      </c>
      <c r="M7" s="1"/>
    </row>
    <row r="8" spans="1:13" ht="18" x14ac:dyDescent="0.2">
      <c r="C8" s="3" t="s">
        <v>6</v>
      </c>
      <c r="D8" s="4">
        <v>120000000</v>
      </c>
      <c r="E8" s="4">
        <v>38300000</v>
      </c>
      <c r="F8" s="4">
        <v>151000000</v>
      </c>
      <c r="G8" s="4">
        <v>73300000</v>
      </c>
      <c r="H8" s="4">
        <v>38700000</v>
      </c>
      <c r="I8" s="4">
        <v>101000000</v>
      </c>
      <c r="J8" s="4">
        <v>86700000</v>
      </c>
      <c r="K8" s="4">
        <v>48000000</v>
      </c>
      <c r="L8" s="4">
        <v>96700000</v>
      </c>
      <c r="M8" s="1"/>
    </row>
    <row r="9" spans="1:13" ht="18" x14ac:dyDescent="0.2">
      <c r="C9" s="3" t="s">
        <v>7</v>
      </c>
      <c r="D9" s="4">
        <v>6530000</v>
      </c>
      <c r="E9" s="4">
        <v>755000</v>
      </c>
      <c r="F9" s="4">
        <v>9200000</v>
      </c>
      <c r="G9" s="4">
        <v>6130000</v>
      </c>
      <c r="H9" s="4">
        <v>5070000</v>
      </c>
      <c r="I9" s="4">
        <v>15200000</v>
      </c>
      <c r="J9" s="4">
        <v>19300000</v>
      </c>
      <c r="K9" s="4">
        <v>5000000</v>
      </c>
      <c r="L9" s="4">
        <v>8200000</v>
      </c>
      <c r="M9" s="1"/>
    </row>
    <row r="10" spans="1:13" ht="18" x14ac:dyDescent="0.2">
      <c r="C10" s="3" t="s">
        <v>8</v>
      </c>
      <c r="D10" s="4">
        <v>23300</v>
      </c>
      <c r="E10" s="4">
        <v>18200</v>
      </c>
      <c r="F10" s="4">
        <v>16400</v>
      </c>
      <c r="G10" s="4">
        <v>29300</v>
      </c>
      <c r="H10" s="4">
        <v>687000</v>
      </c>
      <c r="I10" s="4">
        <v>387000</v>
      </c>
      <c r="J10" s="4">
        <v>907000</v>
      </c>
      <c r="K10" s="4">
        <v>1050000</v>
      </c>
      <c r="L10" s="4">
        <v>313000</v>
      </c>
      <c r="M10" s="1"/>
    </row>
    <row r="13" spans="1:13" x14ac:dyDescent="0.2">
      <c r="A13" t="s">
        <v>11</v>
      </c>
    </row>
    <row r="14" spans="1:13" ht="20" x14ac:dyDescent="0.2">
      <c r="C14" s="2"/>
      <c r="D14" s="18" t="s">
        <v>0</v>
      </c>
      <c r="E14" s="18"/>
      <c r="F14" s="18"/>
      <c r="G14" s="19" t="s">
        <v>9</v>
      </c>
      <c r="H14" s="19"/>
      <c r="I14" s="19"/>
      <c r="J14" s="18" t="s">
        <v>1</v>
      </c>
      <c r="K14" s="18"/>
      <c r="L14" s="18"/>
    </row>
    <row r="15" spans="1:13" ht="18" x14ac:dyDescent="0.2">
      <c r="C15" s="3" t="s">
        <v>2</v>
      </c>
      <c r="D15" s="4">
        <v>20700000</v>
      </c>
      <c r="E15" s="4">
        <v>18000000</v>
      </c>
      <c r="F15" s="4">
        <v>15000000</v>
      </c>
      <c r="G15" s="4">
        <v>14000000</v>
      </c>
      <c r="H15" s="4">
        <v>15000000</v>
      </c>
      <c r="I15" s="4">
        <v>16000000</v>
      </c>
      <c r="J15" s="4">
        <v>15700000</v>
      </c>
      <c r="K15" s="4">
        <v>12000000</v>
      </c>
      <c r="L15" s="4">
        <v>10300000</v>
      </c>
    </row>
    <row r="16" spans="1:13" ht="18" x14ac:dyDescent="0.2">
      <c r="C16" s="3" t="s">
        <v>3</v>
      </c>
      <c r="D16" s="4">
        <v>85000000</v>
      </c>
      <c r="E16" s="4">
        <v>50700000</v>
      </c>
      <c r="F16" s="4">
        <v>50000000</v>
      </c>
      <c r="G16" s="4">
        <v>56000000</v>
      </c>
      <c r="H16" s="4">
        <v>64000000</v>
      </c>
      <c r="I16" s="4">
        <v>40000000</v>
      </c>
      <c r="J16" s="4">
        <v>148000000</v>
      </c>
      <c r="K16" s="4">
        <v>58700000</v>
      </c>
      <c r="L16" s="4">
        <v>52700000</v>
      </c>
    </row>
    <row r="17" spans="1:12" ht="18" x14ac:dyDescent="0.2">
      <c r="C17" s="3" t="s">
        <v>4</v>
      </c>
      <c r="D17" s="4">
        <v>140000000</v>
      </c>
      <c r="E17" s="4">
        <v>160000000</v>
      </c>
      <c r="F17" s="4">
        <v>180000000</v>
      </c>
      <c r="G17" s="4">
        <v>170000000</v>
      </c>
      <c r="H17" s="4">
        <v>220000000</v>
      </c>
      <c r="I17" s="4">
        <v>200000000</v>
      </c>
      <c r="J17" s="4">
        <v>300000000</v>
      </c>
      <c r="K17" s="4">
        <v>293000000</v>
      </c>
      <c r="L17" s="4">
        <v>180000000</v>
      </c>
    </row>
    <row r="18" spans="1:12" ht="18" x14ac:dyDescent="0.2">
      <c r="C18" s="3" t="s">
        <v>5</v>
      </c>
      <c r="D18" s="4">
        <v>500000000</v>
      </c>
      <c r="E18" s="4">
        <v>453000000</v>
      </c>
      <c r="F18" s="4">
        <v>420000000</v>
      </c>
      <c r="G18" s="4">
        <v>500000000</v>
      </c>
      <c r="H18" s="4">
        <v>487000000</v>
      </c>
      <c r="I18" s="4">
        <v>367000000</v>
      </c>
      <c r="J18" s="4">
        <v>610000000</v>
      </c>
      <c r="K18" s="4">
        <v>353000000</v>
      </c>
      <c r="L18" s="4">
        <v>413000000</v>
      </c>
    </row>
    <row r="19" spans="1:12" ht="18" x14ac:dyDescent="0.2">
      <c r="C19" s="3" t="s">
        <v>6</v>
      </c>
      <c r="D19" s="4">
        <v>120000000</v>
      </c>
      <c r="E19" s="4">
        <v>26000000</v>
      </c>
      <c r="F19" s="4">
        <v>88000000</v>
      </c>
      <c r="G19" s="4">
        <v>58700000</v>
      </c>
      <c r="H19" s="4">
        <v>18700000</v>
      </c>
      <c r="I19" s="4">
        <v>86700000</v>
      </c>
      <c r="J19" s="4">
        <v>94700000</v>
      </c>
      <c r="K19" s="4">
        <v>45300000</v>
      </c>
      <c r="L19" s="4">
        <v>80000000</v>
      </c>
    </row>
    <row r="20" spans="1:12" ht="18" x14ac:dyDescent="0.2">
      <c r="C20" s="3" t="s">
        <v>7</v>
      </c>
      <c r="D20" s="4">
        <v>427000</v>
      </c>
      <c r="E20" s="4">
        <v>347000</v>
      </c>
      <c r="F20" s="4">
        <v>4070000</v>
      </c>
      <c r="G20" s="4">
        <v>4670000</v>
      </c>
      <c r="H20" s="4">
        <v>4800000</v>
      </c>
      <c r="I20" s="4">
        <v>10700000</v>
      </c>
      <c r="J20" s="4">
        <v>8530000</v>
      </c>
      <c r="K20" s="4">
        <v>1050000</v>
      </c>
      <c r="L20" s="4">
        <v>8470000</v>
      </c>
    </row>
    <row r="21" spans="1:12" ht="18" x14ac:dyDescent="0.2">
      <c r="C21" s="3" t="s">
        <v>8</v>
      </c>
      <c r="D21" s="4">
        <v>10</v>
      </c>
      <c r="E21" s="4">
        <v>10</v>
      </c>
      <c r="F21" s="4">
        <v>10</v>
      </c>
      <c r="G21" s="4">
        <v>4330</v>
      </c>
      <c r="H21" s="4">
        <v>41500</v>
      </c>
      <c r="I21" s="4">
        <v>260000</v>
      </c>
      <c r="J21" s="4">
        <v>100000</v>
      </c>
      <c r="K21" s="4">
        <v>300000</v>
      </c>
      <c r="L21" s="4">
        <v>100000</v>
      </c>
    </row>
    <row r="25" spans="1:12" ht="20" x14ac:dyDescent="0.2">
      <c r="A25" t="s">
        <v>12</v>
      </c>
      <c r="C25" s="2"/>
      <c r="D25" s="18" t="s">
        <v>0</v>
      </c>
      <c r="E25" s="18"/>
      <c r="F25" s="18"/>
      <c r="G25" s="19" t="s">
        <v>9</v>
      </c>
      <c r="H25" s="19"/>
      <c r="I25" s="19"/>
      <c r="J25" s="18" t="s">
        <v>1</v>
      </c>
      <c r="K25" s="18"/>
      <c r="L25" s="18"/>
    </row>
    <row r="26" spans="1:12" ht="18" x14ac:dyDescent="0.2">
      <c r="C26" s="3" t="s">
        <v>2</v>
      </c>
      <c r="D26" s="4">
        <v>20700000</v>
      </c>
      <c r="E26" s="4">
        <v>18000000</v>
      </c>
      <c r="F26" s="4">
        <v>15000000</v>
      </c>
      <c r="G26" s="4">
        <v>14000000</v>
      </c>
      <c r="H26" s="4">
        <v>15000000</v>
      </c>
      <c r="I26" s="4">
        <v>16000000</v>
      </c>
      <c r="J26" s="4">
        <v>15700000</v>
      </c>
      <c r="K26" s="4">
        <v>12000000</v>
      </c>
      <c r="L26" s="4">
        <v>10300000</v>
      </c>
    </row>
    <row r="27" spans="1:12" ht="18" x14ac:dyDescent="0.2">
      <c r="C27" s="3" t="s">
        <v>3</v>
      </c>
      <c r="D27" s="4">
        <v>66000000</v>
      </c>
      <c r="E27" s="4">
        <v>48700000</v>
      </c>
      <c r="F27" s="4">
        <v>40700000</v>
      </c>
      <c r="G27" s="4">
        <v>44000000</v>
      </c>
      <c r="H27" s="4">
        <v>60000000</v>
      </c>
      <c r="I27" s="4">
        <v>37300000</v>
      </c>
      <c r="J27" s="4">
        <v>54000000</v>
      </c>
      <c r="K27" s="4">
        <v>51300000</v>
      </c>
      <c r="L27" s="4">
        <v>58000000</v>
      </c>
    </row>
    <row r="28" spans="1:12" ht="18" x14ac:dyDescent="0.2">
      <c r="C28" s="3" t="s">
        <v>4</v>
      </c>
      <c r="D28" s="4">
        <v>260000000</v>
      </c>
      <c r="E28" s="4">
        <v>247000000</v>
      </c>
      <c r="F28" s="4">
        <v>187000000</v>
      </c>
      <c r="G28" s="4">
        <v>170000000</v>
      </c>
      <c r="H28" s="4">
        <v>253000000</v>
      </c>
      <c r="I28" s="4">
        <v>213000000</v>
      </c>
      <c r="J28" s="4">
        <v>170000000</v>
      </c>
      <c r="K28" s="4">
        <v>207000000</v>
      </c>
      <c r="L28" s="4">
        <v>220000000</v>
      </c>
    </row>
    <row r="29" spans="1:12" ht="18" x14ac:dyDescent="0.2">
      <c r="C29" s="3" t="s">
        <v>5</v>
      </c>
      <c r="D29" s="4">
        <v>890000000</v>
      </c>
      <c r="E29" s="4">
        <v>567000000</v>
      </c>
      <c r="F29" s="4">
        <v>440000000</v>
      </c>
      <c r="G29" s="4">
        <v>440000000</v>
      </c>
      <c r="H29" s="4">
        <v>400000000</v>
      </c>
      <c r="I29" s="4">
        <v>360000000</v>
      </c>
      <c r="J29" s="4">
        <v>520000000</v>
      </c>
      <c r="K29" s="4">
        <v>373000000</v>
      </c>
      <c r="L29" s="4">
        <v>347000000</v>
      </c>
    </row>
    <row r="30" spans="1:12" ht="18" x14ac:dyDescent="0.2">
      <c r="C30" s="3" t="s">
        <v>6</v>
      </c>
      <c r="D30" s="4">
        <v>109000000</v>
      </c>
      <c r="E30" s="4">
        <v>51300000</v>
      </c>
      <c r="F30" s="4">
        <v>81300000</v>
      </c>
      <c r="G30" s="4">
        <v>58700000</v>
      </c>
      <c r="H30" s="4">
        <v>21300000</v>
      </c>
      <c r="I30" s="4">
        <v>102000000</v>
      </c>
      <c r="J30" s="4">
        <v>84000000</v>
      </c>
      <c r="K30" s="4">
        <v>15300000</v>
      </c>
      <c r="L30" s="4">
        <v>90700000</v>
      </c>
    </row>
    <row r="31" spans="1:12" ht="18" x14ac:dyDescent="0.2">
      <c r="C31" s="3" t="s">
        <v>7</v>
      </c>
      <c r="D31" s="4">
        <v>5930000</v>
      </c>
      <c r="E31" s="4">
        <v>153000</v>
      </c>
      <c r="F31" s="4">
        <v>4400000</v>
      </c>
      <c r="G31" s="4">
        <v>8330000</v>
      </c>
      <c r="H31" s="4">
        <v>3400000</v>
      </c>
      <c r="I31" s="4">
        <v>15700000</v>
      </c>
      <c r="J31" s="4">
        <v>60000000</v>
      </c>
      <c r="K31" s="4">
        <v>940000</v>
      </c>
      <c r="L31" s="4">
        <v>12000000</v>
      </c>
    </row>
    <row r="32" spans="1:12" ht="18" x14ac:dyDescent="0.2">
      <c r="C32" s="3" t="s">
        <v>8</v>
      </c>
      <c r="D32" s="4">
        <v>2070</v>
      </c>
      <c r="E32" s="4">
        <v>600</v>
      </c>
      <c r="F32" s="4">
        <v>2470</v>
      </c>
      <c r="G32" s="4">
        <v>29300</v>
      </c>
      <c r="H32" s="4">
        <v>393000</v>
      </c>
      <c r="I32" s="4">
        <v>333000</v>
      </c>
      <c r="J32" s="4">
        <v>1110000</v>
      </c>
      <c r="K32" s="4">
        <v>620000</v>
      </c>
      <c r="L32" s="4">
        <v>347000</v>
      </c>
    </row>
    <row r="35" spans="1:12" ht="22" x14ac:dyDescent="0.3">
      <c r="A35" s="21" t="s">
        <v>27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</row>
    <row r="37" spans="1:12" ht="18" x14ac:dyDescent="0.2">
      <c r="A37" t="s">
        <v>10</v>
      </c>
      <c r="B37" s="2"/>
      <c r="C37" s="2"/>
      <c r="D37" s="23" t="s">
        <v>0</v>
      </c>
      <c r="E37" s="22" t="s">
        <v>28</v>
      </c>
      <c r="F37" s="23" t="s">
        <v>29</v>
      </c>
    </row>
    <row r="38" spans="1:12" ht="18" x14ac:dyDescent="0.2">
      <c r="C38" s="3" t="s">
        <v>2</v>
      </c>
      <c r="D38" s="24">
        <f>AVERAGE(D4:F4)</f>
        <v>17900000</v>
      </c>
      <c r="E38" s="24">
        <f>AVERAGE(G4:I4)</f>
        <v>15000000</v>
      </c>
      <c r="F38" s="24">
        <f>AVERAGE(J4:L4)</f>
        <v>12666666.666666666</v>
      </c>
    </row>
    <row r="39" spans="1:12" ht="18" x14ac:dyDescent="0.2">
      <c r="C39" s="3" t="s">
        <v>3</v>
      </c>
      <c r="D39" s="24">
        <f t="shared" ref="D39:D44" si="0">AVERAGE(D5:F5)</f>
        <v>43900000</v>
      </c>
      <c r="E39" s="24">
        <f t="shared" ref="E39:E44" si="1">AVERAGE(G5:I5)</f>
        <v>47566666.666666664</v>
      </c>
      <c r="F39" s="24">
        <f t="shared" ref="F39:F44" si="2">AVERAGE(J5:L5)</f>
        <v>71900000</v>
      </c>
    </row>
    <row r="40" spans="1:12" ht="18" x14ac:dyDescent="0.2">
      <c r="C40" s="3" t="s">
        <v>4</v>
      </c>
      <c r="D40" s="24">
        <f t="shared" si="0"/>
        <v>260000000</v>
      </c>
      <c r="E40" s="24">
        <f t="shared" si="1"/>
        <v>170000000</v>
      </c>
      <c r="F40" s="24">
        <f t="shared" si="2"/>
        <v>210000000</v>
      </c>
    </row>
    <row r="41" spans="1:12" ht="18" x14ac:dyDescent="0.2">
      <c r="C41" s="3" t="s">
        <v>5</v>
      </c>
      <c r="D41" s="24">
        <f t="shared" si="0"/>
        <v>549000000</v>
      </c>
      <c r="E41" s="24">
        <f t="shared" si="1"/>
        <v>423333333.33333331</v>
      </c>
      <c r="F41" s="24">
        <f t="shared" si="2"/>
        <v>565333333.33333337</v>
      </c>
    </row>
    <row r="42" spans="1:12" ht="18" x14ac:dyDescent="0.2">
      <c r="C42" s="3" t="s">
        <v>6</v>
      </c>
      <c r="D42" s="24">
        <f t="shared" si="0"/>
        <v>103100000</v>
      </c>
      <c r="E42" s="24">
        <f t="shared" si="1"/>
        <v>71000000</v>
      </c>
      <c r="F42" s="24">
        <f t="shared" si="2"/>
        <v>77133333.333333328</v>
      </c>
    </row>
    <row r="43" spans="1:12" ht="18" x14ac:dyDescent="0.2">
      <c r="C43" s="3" t="s">
        <v>7</v>
      </c>
      <c r="D43" s="24">
        <f t="shared" si="0"/>
        <v>5495000</v>
      </c>
      <c r="E43" s="24">
        <f t="shared" si="1"/>
        <v>8800000</v>
      </c>
      <c r="F43" s="24">
        <f t="shared" si="2"/>
        <v>10833333.333333334</v>
      </c>
    </row>
    <row r="44" spans="1:12" ht="18" x14ac:dyDescent="0.2">
      <c r="C44" s="3" t="s">
        <v>8</v>
      </c>
      <c r="D44" s="24">
        <f t="shared" si="0"/>
        <v>19300</v>
      </c>
      <c r="E44" s="24">
        <f t="shared" si="1"/>
        <v>367766.66666666669</v>
      </c>
      <c r="F44" s="24">
        <f t="shared" si="2"/>
        <v>756666.66666666663</v>
      </c>
    </row>
    <row r="47" spans="1:12" x14ac:dyDescent="0.2">
      <c r="A47" t="s">
        <v>11</v>
      </c>
    </row>
    <row r="48" spans="1:12" ht="18" x14ac:dyDescent="0.2">
      <c r="C48" s="2"/>
      <c r="D48" s="23" t="s">
        <v>0</v>
      </c>
      <c r="E48" s="22" t="s">
        <v>28</v>
      </c>
      <c r="F48" s="23" t="s">
        <v>29</v>
      </c>
    </row>
    <row r="49" spans="1:6" ht="18" x14ac:dyDescent="0.2">
      <c r="C49" s="3" t="s">
        <v>2</v>
      </c>
      <c r="D49" s="24">
        <f>AVERAGE(D15:F15)</f>
        <v>17900000</v>
      </c>
      <c r="E49" s="24">
        <f>AVERAGE(G15:I15)</f>
        <v>15000000</v>
      </c>
      <c r="F49" s="24">
        <f>AVERAGE(J15:L15)</f>
        <v>12666666.666666666</v>
      </c>
    </row>
    <row r="50" spans="1:6" ht="18" x14ac:dyDescent="0.2">
      <c r="C50" s="3" t="s">
        <v>3</v>
      </c>
      <c r="D50" s="24">
        <f t="shared" ref="D50:D55" si="3">AVERAGE(D16:F16)</f>
        <v>61900000</v>
      </c>
      <c r="E50" s="24">
        <f t="shared" ref="E50:E55" si="4">AVERAGE(G16:I16)</f>
        <v>53333333.333333336</v>
      </c>
      <c r="F50" s="24">
        <f t="shared" ref="F50:F55" si="5">AVERAGE(J16:L16)</f>
        <v>86466666.666666672</v>
      </c>
    </row>
    <row r="51" spans="1:6" ht="18" x14ac:dyDescent="0.2">
      <c r="C51" s="3" t="s">
        <v>4</v>
      </c>
      <c r="D51" s="24">
        <f t="shared" si="3"/>
        <v>160000000</v>
      </c>
      <c r="E51" s="24">
        <f t="shared" si="4"/>
        <v>196666666.66666666</v>
      </c>
      <c r="F51" s="24">
        <f t="shared" si="5"/>
        <v>257666666.66666666</v>
      </c>
    </row>
    <row r="52" spans="1:6" ht="18" x14ac:dyDescent="0.2">
      <c r="C52" s="3" t="s">
        <v>5</v>
      </c>
      <c r="D52" s="24">
        <f t="shared" si="3"/>
        <v>457666666.66666669</v>
      </c>
      <c r="E52" s="24">
        <f t="shared" si="4"/>
        <v>451333333.33333331</v>
      </c>
      <c r="F52" s="24">
        <f t="shared" si="5"/>
        <v>458666666.66666669</v>
      </c>
    </row>
    <row r="53" spans="1:6" ht="18" x14ac:dyDescent="0.2">
      <c r="C53" s="3" t="s">
        <v>6</v>
      </c>
      <c r="D53" s="24">
        <f t="shared" si="3"/>
        <v>78000000</v>
      </c>
      <c r="E53" s="24">
        <f t="shared" si="4"/>
        <v>54700000</v>
      </c>
      <c r="F53" s="24">
        <f t="shared" si="5"/>
        <v>73333333.333333328</v>
      </c>
    </row>
    <row r="54" spans="1:6" ht="18" x14ac:dyDescent="0.2">
      <c r="C54" s="3" t="s">
        <v>7</v>
      </c>
      <c r="D54" s="24">
        <f t="shared" si="3"/>
        <v>1614666.6666666667</v>
      </c>
      <c r="E54" s="24">
        <f t="shared" si="4"/>
        <v>6723333.333333333</v>
      </c>
      <c r="F54" s="24">
        <f t="shared" si="5"/>
        <v>6016666.666666667</v>
      </c>
    </row>
    <row r="55" spans="1:6" ht="18" x14ac:dyDescent="0.2">
      <c r="C55" s="3" t="s">
        <v>8</v>
      </c>
      <c r="D55" s="24">
        <f t="shared" si="3"/>
        <v>10</v>
      </c>
      <c r="E55" s="24">
        <f t="shared" si="4"/>
        <v>101943.33333333333</v>
      </c>
      <c r="F55" s="24">
        <f t="shared" si="5"/>
        <v>166666.66666666666</v>
      </c>
    </row>
    <row r="59" spans="1:6" ht="18" x14ac:dyDescent="0.2">
      <c r="A59" t="s">
        <v>12</v>
      </c>
      <c r="C59" s="2"/>
      <c r="D59" s="23" t="s">
        <v>0</v>
      </c>
      <c r="E59" s="22" t="s">
        <v>28</v>
      </c>
      <c r="F59" s="23" t="s">
        <v>29</v>
      </c>
    </row>
    <row r="60" spans="1:6" ht="18" x14ac:dyDescent="0.2">
      <c r="C60" s="3" t="s">
        <v>2</v>
      </c>
      <c r="D60" s="24">
        <f>AVERAGE(D26:F26)</f>
        <v>17900000</v>
      </c>
      <c r="E60" s="24">
        <f>AVERAGE(G26:I26)</f>
        <v>15000000</v>
      </c>
      <c r="F60" s="24">
        <f>AVERAGE(J26:L26)</f>
        <v>12666666.666666666</v>
      </c>
    </row>
    <row r="61" spans="1:6" ht="18" x14ac:dyDescent="0.2">
      <c r="C61" s="3" t="s">
        <v>3</v>
      </c>
      <c r="D61" s="24">
        <f t="shared" ref="D61:D66" si="6">AVERAGE(D27:F27)</f>
        <v>51800000</v>
      </c>
      <c r="E61" s="24">
        <f t="shared" ref="E61:E66" si="7">AVERAGE(G27:I27)</f>
        <v>47100000</v>
      </c>
      <c r="F61" s="24">
        <f t="shared" ref="F61:F66" si="8">AVERAGE(J27:L27)</f>
        <v>54433333.333333336</v>
      </c>
    </row>
    <row r="62" spans="1:6" ht="18" x14ac:dyDescent="0.2">
      <c r="C62" s="3" t="s">
        <v>4</v>
      </c>
      <c r="D62" s="24">
        <f t="shared" si="6"/>
        <v>231333333.33333334</v>
      </c>
      <c r="E62" s="24">
        <f t="shared" si="7"/>
        <v>212000000</v>
      </c>
      <c r="F62" s="24">
        <f t="shared" si="8"/>
        <v>199000000</v>
      </c>
    </row>
    <row r="63" spans="1:6" ht="18" x14ac:dyDescent="0.2">
      <c r="C63" s="3" t="s">
        <v>5</v>
      </c>
      <c r="D63" s="24">
        <f t="shared" si="6"/>
        <v>632333333.33333337</v>
      </c>
      <c r="E63" s="24">
        <f>AVERAGE(G29:I29)</f>
        <v>400000000</v>
      </c>
      <c r="F63" s="24">
        <f t="shared" si="8"/>
        <v>413333333.33333331</v>
      </c>
    </row>
    <row r="64" spans="1:6" ht="18" x14ac:dyDescent="0.2">
      <c r="C64" s="3" t="s">
        <v>6</v>
      </c>
      <c r="D64" s="24">
        <f t="shared" si="6"/>
        <v>80533333.333333328</v>
      </c>
      <c r="E64" s="24">
        <f t="shared" si="7"/>
        <v>60666666.666666664</v>
      </c>
      <c r="F64" s="24">
        <f t="shared" si="8"/>
        <v>63333333.333333336</v>
      </c>
    </row>
    <row r="65" spans="3:6" ht="18" x14ac:dyDescent="0.2">
      <c r="C65" s="3" t="s">
        <v>7</v>
      </c>
      <c r="D65" s="24">
        <f t="shared" si="6"/>
        <v>3494333.3333333335</v>
      </c>
      <c r="E65" s="24">
        <f t="shared" si="7"/>
        <v>9143333.333333334</v>
      </c>
      <c r="F65" s="24">
        <f t="shared" si="8"/>
        <v>24313333.333333332</v>
      </c>
    </row>
    <row r="66" spans="3:6" ht="18" x14ac:dyDescent="0.2">
      <c r="C66" s="3" t="s">
        <v>8</v>
      </c>
      <c r="D66" s="24">
        <f t="shared" si="6"/>
        <v>1713.3333333333333</v>
      </c>
      <c r="E66" s="24">
        <f t="shared" si="7"/>
        <v>251766.66666666666</v>
      </c>
      <c r="F66" s="24">
        <f t="shared" si="8"/>
        <v>692333.33333333337</v>
      </c>
    </row>
  </sheetData>
  <mergeCells count="9">
    <mergeCell ref="D25:F25"/>
    <mergeCell ref="G25:I25"/>
    <mergeCell ref="J25:L25"/>
    <mergeCell ref="D3:F3"/>
    <mergeCell ref="G3:I3"/>
    <mergeCell ref="J3:L3"/>
    <mergeCell ref="D14:F14"/>
    <mergeCell ref="G14:I14"/>
    <mergeCell ref="J14:L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33EC8-EC49-9B40-A10B-37856E083E9D}">
  <dimension ref="A1:M28"/>
  <sheetViews>
    <sheetView workbookViewId="0">
      <selection activeCell="L16" sqref="L16"/>
    </sheetView>
  </sheetViews>
  <sheetFormatPr baseColWidth="10" defaultRowHeight="16" x14ac:dyDescent="0.2"/>
  <sheetData>
    <row r="1" spans="1:13" ht="22" x14ac:dyDescent="0.3">
      <c r="A1" s="21" t="s">
        <v>1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3" spans="1:13" ht="18" x14ac:dyDescent="0.2">
      <c r="B3" s="20" t="s">
        <v>13</v>
      </c>
      <c r="C3" s="20"/>
      <c r="D3" s="20"/>
      <c r="E3" s="19" t="s">
        <v>14</v>
      </c>
      <c r="F3" s="19"/>
      <c r="G3" s="19"/>
      <c r="H3" s="20" t="s">
        <v>15</v>
      </c>
      <c r="I3" s="20"/>
      <c r="J3" s="20"/>
      <c r="K3" s="19" t="s">
        <v>16</v>
      </c>
      <c r="L3" s="19"/>
      <c r="M3" s="19"/>
    </row>
    <row r="4" spans="1:13" ht="18" x14ac:dyDescent="0.2">
      <c r="A4" t="s">
        <v>30</v>
      </c>
      <c r="B4" s="1">
        <v>60.5</v>
      </c>
      <c r="C4" s="1">
        <v>70.3</v>
      </c>
      <c r="D4" s="1">
        <v>66.3</v>
      </c>
      <c r="E4" s="1">
        <v>97.9</v>
      </c>
      <c r="F4" s="1">
        <v>89.5</v>
      </c>
      <c r="G4" s="1">
        <v>80.099999999999994</v>
      </c>
      <c r="H4" s="1">
        <v>102.1</v>
      </c>
      <c r="I4" s="1">
        <v>81.599999999999994</v>
      </c>
      <c r="J4" s="1">
        <v>96.8</v>
      </c>
      <c r="K4" s="1">
        <v>119.9</v>
      </c>
      <c r="L4" s="1">
        <v>108.4</v>
      </c>
      <c r="M4" s="1">
        <v>108.8</v>
      </c>
    </row>
    <row r="5" spans="1:13" ht="19" x14ac:dyDescent="0.25">
      <c r="A5" t="s">
        <v>27</v>
      </c>
      <c r="B5" s="27">
        <f>AVERAGE(B4:D4)</f>
        <v>65.7</v>
      </c>
      <c r="C5" s="27"/>
      <c r="D5" s="27"/>
      <c r="E5" s="26">
        <f>AVERAGE(E4:G4)</f>
        <v>89.166666666666671</v>
      </c>
      <c r="F5" s="26"/>
      <c r="G5" s="26"/>
      <c r="H5" s="25">
        <f>AVERAGE(H4:J4)</f>
        <v>93.5</v>
      </c>
      <c r="I5" s="25"/>
      <c r="J5" s="25"/>
      <c r="K5" s="27">
        <f>AVERAGE(K4:M4)</f>
        <v>112.36666666666667</v>
      </c>
      <c r="L5" s="27"/>
      <c r="M5" s="27"/>
    </row>
    <row r="9" spans="1:13" x14ac:dyDescent="0.2">
      <c r="A9" t="s">
        <v>21</v>
      </c>
    </row>
    <row r="10" spans="1:13" x14ac:dyDescent="0.2">
      <c r="A10" s="17" t="s">
        <v>25</v>
      </c>
      <c r="B10" s="6">
        <v>0</v>
      </c>
      <c r="C10" s="6">
        <v>24</v>
      </c>
      <c r="D10" s="11" t="str">
        <f>"--&gt;"</f>
        <v>--&gt;</v>
      </c>
      <c r="E10" t="s">
        <v>20</v>
      </c>
      <c r="F10" s="6">
        <v>24</v>
      </c>
    </row>
    <row r="11" spans="1:13" x14ac:dyDescent="0.2">
      <c r="A11" s="9" t="s">
        <v>0</v>
      </c>
      <c r="B11" s="13">
        <v>0.96433333333333338</v>
      </c>
      <c r="C11" s="13">
        <v>0.58299999999999996</v>
      </c>
      <c r="D11" s="14"/>
      <c r="E11" s="14"/>
      <c r="F11" s="15">
        <f>C11/B11*100</f>
        <v>60.456273764258547</v>
      </c>
    </row>
    <row r="12" spans="1:13" x14ac:dyDescent="0.2">
      <c r="A12" s="10" t="s">
        <v>18</v>
      </c>
      <c r="B12" s="13">
        <v>0.69899999999999995</v>
      </c>
      <c r="C12" s="13">
        <v>0.68400000000000005</v>
      </c>
      <c r="D12" s="14"/>
      <c r="E12" s="14"/>
      <c r="F12" s="15">
        <f t="shared" ref="F12:F14" si="0">C12/B12*100</f>
        <v>97.85407725321889</v>
      </c>
    </row>
    <row r="13" spans="1:13" x14ac:dyDescent="0.2">
      <c r="A13" s="10" t="s">
        <v>19</v>
      </c>
      <c r="B13" s="13">
        <v>0.69433333333333336</v>
      </c>
      <c r="C13" s="13">
        <v>0.70899999999999996</v>
      </c>
      <c r="D13" s="14"/>
      <c r="E13" s="14"/>
      <c r="F13" s="15">
        <f t="shared" si="0"/>
        <v>102.11233797407584</v>
      </c>
    </row>
    <row r="14" spans="1:13" x14ac:dyDescent="0.2">
      <c r="A14" s="12" t="s">
        <v>24</v>
      </c>
      <c r="B14" s="13">
        <v>0.94666666666666666</v>
      </c>
      <c r="C14" s="13">
        <v>1.1346666666666667</v>
      </c>
      <c r="D14" s="14"/>
      <c r="E14" s="14"/>
      <c r="F14" s="15">
        <f t="shared" si="0"/>
        <v>119.85915492957746</v>
      </c>
    </row>
    <row r="16" spans="1:13" x14ac:dyDescent="0.2">
      <c r="A16" t="s">
        <v>22</v>
      </c>
    </row>
    <row r="17" spans="1:6" x14ac:dyDescent="0.2">
      <c r="A17" s="17" t="s">
        <v>25</v>
      </c>
      <c r="B17" s="6">
        <v>0</v>
      </c>
      <c r="C17" s="6">
        <v>24</v>
      </c>
      <c r="D17" s="11" t="str">
        <f>"--&gt;"</f>
        <v>--&gt;</v>
      </c>
      <c r="E17" t="s">
        <v>20</v>
      </c>
      <c r="F17" s="6">
        <v>24</v>
      </c>
    </row>
    <row r="18" spans="1:6" x14ac:dyDescent="0.2">
      <c r="A18" s="9" t="s">
        <v>0</v>
      </c>
      <c r="B18" s="16">
        <v>0.89866666666666672</v>
      </c>
      <c r="C18" s="16">
        <v>0.63200000000000001</v>
      </c>
      <c r="D18" s="8"/>
      <c r="E18" s="8"/>
      <c r="F18" s="8">
        <f>C18/B18*100</f>
        <v>70.326409495548958</v>
      </c>
    </row>
    <row r="19" spans="1:6" x14ac:dyDescent="0.2">
      <c r="A19" s="10" t="s">
        <v>18</v>
      </c>
      <c r="B19" s="16">
        <v>0.82199999999999995</v>
      </c>
      <c r="C19" s="16">
        <v>0.7360000000000001</v>
      </c>
      <c r="D19" s="8"/>
      <c r="E19" s="8"/>
      <c r="F19" s="8">
        <f t="shared" ref="F19:F20" si="1">C19/B19*100</f>
        <v>89.53771289537714</v>
      </c>
    </row>
    <row r="20" spans="1:6" x14ac:dyDescent="0.2">
      <c r="A20" s="10" t="s">
        <v>19</v>
      </c>
      <c r="B20" s="16">
        <v>0.99533333333333329</v>
      </c>
      <c r="C20" s="16">
        <v>0.81266666666666676</v>
      </c>
      <c r="D20" s="8"/>
      <c r="E20" s="8"/>
      <c r="F20" s="8">
        <f t="shared" si="1"/>
        <v>81.64768921634294</v>
      </c>
    </row>
    <row r="21" spans="1:6" x14ac:dyDescent="0.2">
      <c r="A21" s="12" t="s">
        <v>24</v>
      </c>
      <c r="B21" s="8">
        <v>0.89</v>
      </c>
      <c r="C21" s="8">
        <v>0.96433333333333326</v>
      </c>
      <c r="D21" s="8"/>
      <c r="E21" s="8"/>
      <c r="F21" s="8">
        <f>C21/B21*100</f>
        <v>108.35205992509363</v>
      </c>
    </row>
    <row r="23" spans="1:6" x14ac:dyDescent="0.2">
      <c r="A23" t="s">
        <v>23</v>
      </c>
    </row>
    <row r="24" spans="1:6" x14ac:dyDescent="0.2">
      <c r="A24" s="17" t="s">
        <v>25</v>
      </c>
      <c r="B24" s="6">
        <v>0</v>
      </c>
      <c r="C24" s="6">
        <v>24</v>
      </c>
      <c r="D24" s="11" t="str">
        <f>"--&gt;"</f>
        <v>--&gt;</v>
      </c>
      <c r="E24" t="s">
        <v>20</v>
      </c>
      <c r="F24" s="6">
        <v>24</v>
      </c>
    </row>
    <row r="25" spans="1:6" x14ac:dyDescent="0.2">
      <c r="A25" s="9" t="s">
        <v>0</v>
      </c>
      <c r="B25" s="5">
        <v>0.93400000000000005</v>
      </c>
      <c r="C25" s="5">
        <v>0.6193333333333334</v>
      </c>
      <c r="F25" s="8">
        <f>C25/B25*100</f>
        <v>66.30977872947895</v>
      </c>
    </row>
    <row r="26" spans="1:6" x14ac:dyDescent="0.2">
      <c r="A26" s="10" t="s">
        <v>18</v>
      </c>
      <c r="B26" s="5">
        <v>0.85233333333333328</v>
      </c>
      <c r="C26" s="5">
        <v>0.68266666666666664</v>
      </c>
      <c r="F26" s="8">
        <f t="shared" ref="F26:F27" si="2">C26/B26*100</f>
        <v>80.093859992178338</v>
      </c>
    </row>
    <row r="27" spans="1:6" x14ac:dyDescent="0.2">
      <c r="A27" s="10" t="s">
        <v>19</v>
      </c>
      <c r="B27" s="5">
        <v>0.82366666666666666</v>
      </c>
      <c r="C27" s="5">
        <v>0.79766666666666675</v>
      </c>
      <c r="F27" s="8">
        <f t="shared" si="2"/>
        <v>96.843383245649548</v>
      </c>
    </row>
    <row r="28" spans="1:6" x14ac:dyDescent="0.2">
      <c r="A28" s="12" t="s">
        <v>24</v>
      </c>
      <c r="B28" s="7">
        <v>1.0343333333333333</v>
      </c>
      <c r="C28" s="7">
        <v>1.1256666666666666</v>
      </c>
      <c r="F28" s="8">
        <f>C28/B28*100</f>
        <v>108.8301643570738</v>
      </c>
    </row>
  </sheetData>
  <mergeCells count="8">
    <mergeCell ref="B3:D3"/>
    <mergeCell ref="E3:G3"/>
    <mergeCell ref="H3:J3"/>
    <mergeCell ref="K3:M3"/>
    <mergeCell ref="B5:D5"/>
    <mergeCell ref="E5:G5"/>
    <mergeCell ref="H5:J5"/>
    <mergeCell ref="K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16:36:43Z</dcterms:created>
  <dcterms:modified xsi:type="dcterms:W3CDTF">2024-12-21T14:56:40Z</dcterms:modified>
</cp:coreProperties>
</file>